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IDSSE\课题研究\8. 南海冷泉\X-WORM\BIN29_genome_comparison\Manuscript_update\iScience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0" i="1" l="1"/>
  <c r="U30" i="1" s="1"/>
  <c r="S30" i="1"/>
  <c r="R30" i="1"/>
</calcChain>
</file>

<file path=xl/sharedStrings.xml><?xml version="1.0" encoding="utf-8"?>
<sst xmlns="http://schemas.openxmlformats.org/spreadsheetml/2006/main" count="110" uniqueCount="60">
  <si>
    <t>[ 201 ]  Putative complete ORF(s)</t>
  </si>
  <si>
    <t>Note: A total of 986 ORFs in 895 ISs were predicted. Among them, 201 ORFs are putative complete and 716 are putative partial.</t>
    <phoneticPr fontId="6" type="noConversion"/>
  </si>
  <si>
    <t>[ 716 ]  Putative partial ORF(s)</t>
  </si>
  <si>
    <t>IS Family</t>
  </si>
  <si>
    <r>
      <t>ORFs Distribution </t>
    </r>
    <r>
      <rPr>
        <b/>
        <vertAlign val="superscript"/>
        <sz val="11"/>
        <rFont val="Times New Roman"/>
        <family val="1"/>
      </rPr>
      <t>a</t>
    </r>
    <phoneticPr fontId="6" type="noConversion"/>
  </si>
  <si>
    <t>Different IS(s)</t>
  </si>
  <si>
    <t>Total IS(s)</t>
  </si>
  <si>
    <t>Total ORFs</t>
    <phoneticPr fontId="6" type="noConversion"/>
  </si>
  <si>
    <t>[ 69 ]  Uncategorized ORF(complete/partial/pseudogene)</t>
  </si>
  <si>
    <t>IS4_ssgr_IS4</t>
  </si>
  <si>
    <t>[3 / 29 / 0 / 4]</t>
  </si>
  <si>
    <t>ISL3</t>
  </si>
  <si>
    <t>[0 / 43 / 0 / 16]</t>
  </si>
  <si>
    <t>IS1595_ssgr_IS1595</t>
  </si>
  <si>
    <t>[1 / 32 / 0 / 0]</t>
  </si>
  <si>
    <t>Predicted IS(s) number: [ 895 ]</t>
  </si>
  <si>
    <t>IS5_ssgr_IS427</t>
  </si>
  <si>
    <t>[1 / 6 / 0 / 2]</t>
  </si>
  <si>
    <t>Different IS(s): [ 92 ]</t>
  </si>
  <si>
    <t>IS3_ssgr_IS407</t>
  </si>
  <si>
    <t>[113 / 86 / 0 / 5]</t>
  </si>
  <si>
    <t>IS5_ssgr_IS5</t>
  </si>
  <si>
    <t>[23 / 119 / 0 / 28]</t>
  </si>
  <si>
    <t>IS Prediction Table</t>
  </si>
  <si>
    <t>IS4_ssgr_IS4Sa</t>
  </si>
  <si>
    <t>[0 / 20 / 0 / 2]</t>
  </si>
  <si>
    <r>
      <t>ORFs Distribution </t>
    </r>
    <r>
      <rPr>
        <b/>
        <vertAlign val="superscript"/>
        <sz val="7.5"/>
        <color indexed="54"/>
        <rFont val="Times New Roman"/>
        <family val="1"/>
      </rPr>
      <t>*</t>
    </r>
  </si>
  <si>
    <t>ORFs</t>
    <phoneticPr fontId="6" type="noConversion"/>
  </si>
  <si>
    <t>IS21</t>
  </si>
  <si>
    <t>IS3_ssgr_IS3</t>
  </si>
  <si>
    <t>[4 / 20 / 0 / 1]</t>
  </si>
  <si>
    <t>IS3ssgrIS150</t>
  </si>
  <si>
    <t>IS3_ssgr_IS150</t>
  </si>
  <si>
    <t>IS200_IS605_ssgr_IS200</t>
  </si>
  <si>
    <t>[1 / 0 / 0 / 0]</t>
  </si>
  <si>
    <t>IS3ssgrIS3</t>
  </si>
  <si>
    <t>IS256</t>
  </si>
  <si>
    <t>[38 / 276 / 0 / 3]</t>
  </si>
  <si>
    <t>IS3ssgrIS407</t>
  </si>
  <si>
    <t>IS481</t>
  </si>
  <si>
    <t>[0 / 0 / 0 / 2]</t>
  </si>
  <si>
    <t>IS5ssgrIS427</t>
  </si>
  <si>
    <t>IS30</t>
  </si>
  <si>
    <t>[0 / 26 / 0 / 5]</t>
  </si>
  <si>
    <t>Tn3</t>
  </si>
  <si>
    <t>[4 / 5 / 0 / 0]</t>
  </si>
  <si>
    <t>[12 / 19 / 0 / 0]</t>
  </si>
  <si>
    <t>IS91</t>
  </si>
  <si>
    <t>[0 / 16 / 0 / 1]</t>
  </si>
  <si>
    <t>New_Family</t>
  </si>
  <si>
    <t>IS630</t>
  </si>
  <si>
    <t>[0 / 5 / 0 / 0]</t>
  </si>
  <si>
    <t>IS1595_ssgr_IS1016</t>
  </si>
  <si>
    <t>[0 / 6 / 0 / 0]</t>
  </si>
  <si>
    <t>IS3_ssgr_IS51</t>
  </si>
  <si>
    <t>[1 / 3 / 0 / 0]</t>
  </si>
  <si>
    <t>IS110</t>
  </si>
  <si>
    <r>
      <t>a</t>
    </r>
    <r>
      <rPr>
        <sz val="11"/>
        <rFont val="Times New Roman"/>
        <family val="1"/>
      </rPr>
      <t>, Legend: [Complete / Partial / Pseudogene / unknown]</t>
    </r>
    <phoneticPr fontId="6" type="noConversion"/>
  </si>
  <si>
    <r>
      <t>*</t>
    </r>
    <r>
      <rPr>
        <b/>
        <sz val="7.5"/>
        <color indexed="54"/>
        <rFont val="Times New Roman"/>
        <family val="1"/>
      </rPr>
      <t>Legend: [Complete / Partial / Pseudogene / unknown]</t>
    </r>
  </si>
  <si>
    <r>
      <rPr>
        <b/>
        <sz val="12"/>
        <color theme="1"/>
        <rFont val="Times New Roman"/>
        <family val="1"/>
      </rPr>
      <t>Table S16</t>
    </r>
    <r>
      <rPr>
        <sz val="12"/>
        <color theme="1"/>
        <rFont val="Times New Roman"/>
        <family val="1"/>
      </rPr>
      <t xml:space="preserve"> Transposable elements in the Sclerolinum annulatum endosymbiont HMS1 predicted by the ISfinder, related to Figure 1C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5"/>
      <color rgb="FF586FA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5"/>
      <color rgb="FF990000"/>
      <name val="Times New Roman"/>
      <family val="1"/>
    </font>
    <font>
      <b/>
      <sz val="10"/>
      <color rgb="FFFF0000"/>
      <name val="Times New Roman"/>
      <family val="1"/>
    </font>
    <font>
      <b/>
      <sz val="7.5"/>
      <color rgb="FF586FA1"/>
      <name val="Times New Roman"/>
      <family val="1"/>
    </font>
    <font>
      <b/>
      <vertAlign val="superscript"/>
      <sz val="7.5"/>
      <color indexed="54"/>
      <name val="Times New Roman"/>
      <family val="1"/>
    </font>
    <font>
      <b/>
      <sz val="7.5"/>
      <color rgb="FFFF0000"/>
      <name val="Times New Roman"/>
      <family val="1"/>
    </font>
    <font>
      <b/>
      <sz val="10"/>
      <name val="Times New Roman"/>
      <family val="1"/>
    </font>
    <font>
      <vertAlign val="superscript"/>
      <sz val="11"/>
      <name val="Times New Roman"/>
      <family val="1"/>
    </font>
    <font>
      <b/>
      <vertAlign val="superscript"/>
      <sz val="7.5"/>
      <color rgb="FF586FA1"/>
      <name val="Times New Roman"/>
      <family val="1"/>
    </font>
    <font>
      <b/>
      <sz val="7.5"/>
      <color indexed="5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7" fillId="0" borderId="2" xfId="0" applyFont="1" applyFill="1" applyBorder="1" applyAlignment="1">
      <alignment horizontal="left" vertical="center"/>
    </xf>
    <xf numFmtId="0" fontId="9" fillId="0" borderId="0" xfId="0" applyFont="1" applyFill="1" applyAlignment="1">
      <alignment vertical="center"/>
    </xf>
    <xf numFmtId="0" fontId="10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Fill="1" applyAlignment="1">
      <alignment vertical="center" wrapText="1"/>
    </xf>
    <xf numFmtId="0" fontId="15" fillId="0" borderId="0" xfId="0" applyFont="1" applyFill="1" applyAlignment="1">
      <alignment vertical="center" wrapText="1"/>
    </xf>
    <xf numFmtId="0" fontId="15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left" vertical="center" wrapText="1"/>
    </xf>
    <xf numFmtId="0" fontId="17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18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workbookViewId="0">
      <selection sqref="A1:E1"/>
    </sheetView>
  </sheetViews>
  <sheetFormatPr defaultRowHeight="13.9" x14ac:dyDescent="0.4"/>
  <cols>
    <col min="1" max="1" width="43.9296875" style="1" bestFit="1" customWidth="1"/>
    <col min="2" max="2" width="19.06640625" style="1" customWidth="1"/>
    <col min="3" max="3" width="14.59765625" style="1" customWidth="1"/>
    <col min="4" max="5" width="13.59765625" style="1" customWidth="1"/>
    <col min="6" max="6" width="9.06640625" style="1"/>
    <col min="7" max="7" width="12.1328125" style="1" bestFit="1" customWidth="1"/>
    <col min="8" max="9" width="9.06640625" style="1"/>
    <col min="10" max="10" width="14.265625" style="1" bestFit="1" customWidth="1"/>
    <col min="11" max="15" width="9.06640625" style="1"/>
    <col min="16" max="16" width="30.796875" style="1" customWidth="1"/>
    <col min="17" max="17" width="16.59765625" style="1" customWidth="1"/>
    <col min="18" max="256" width="9.06640625" style="1"/>
    <col min="257" max="257" width="41.1328125" style="1" customWidth="1"/>
    <col min="258" max="258" width="18.1328125" style="1" customWidth="1"/>
    <col min="259" max="262" width="9.06640625" style="1"/>
    <col min="263" max="263" width="12.1328125" style="1" bestFit="1" customWidth="1"/>
    <col min="264" max="265" width="9.06640625" style="1"/>
    <col min="266" max="266" width="14.265625" style="1" bestFit="1" customWidth="1"/>
    <col min="267" max="512" width="9.06640625" style="1"/>
    <col min="513" max="513" width="41.1328125" style="1" customWidth="1"/>
    <col min="514" max="514" width="18.1328125" style="1" customWidth="1"/>
    <col min="515" max="518" width="9.06640625" style="1"/>
    <col min="519" max="519" width="12.1328125" style="1" bestFit="1" customWidth="1"/>
    <col min="520" max="521" width="9.06640625" style="1"/>
    <col min="522" max="522" width="14.265625" style="1" bestFit="1" customWidth="1"/>
    <col min="523" max="768" width="9.06640625" style="1"/>
    <col min="769" max="769" width="41.1328125" style="1" customWidth="1"/>
    <col min="770" max="770" width="18.1328125" style="1" customWidth="1"/>
    <col min="771" max="774" width="9.06640625" style="1"/>
    <col min="775" max="775" width="12.1328125" style="1" bestFit="1" customWidth="1"/>
    <col min="776" max="777" width="9.06640625" style="1"/>
    <col min="778" max="778" width="14.265625" style="1" bestFit="1" customWidth="1"/>
    <col min="779" max="1024" width="9.06640625" style="1"/>
    <col min="1025" max="1025" width="41.1328125" style="1" customWidth="1"/>
    <col min="1026" max="1026" width="18.1328125" style="1" customWidth="1"/>
    <col min="1027" max="1030" width="9.06640625" style="1"/>
    <col min="1031" max="1031" width="12.1328125" style="1" bestFit="1" customWidth="1"/>
    <col min="1032" max="1033" width="9.06640625" style="1"/>
    <col min="1034" max="1034" width="14.265625" style="1" bestFit="1" customWidth="1"/>
    <col min="1035" max="1280" width="9.06640625" style="1"/>
    <col min="1281" max="1281" width="41.1328125" style="1" customWidth="1"/>
    <col min="1282" max="1282" width="18.1328125" style="1" customWidth="1"/>
    <col min="1283" max="1286" width="9.06640625" style="1"/>
    <col min="1287" max="1287" width="12.1328125" style="1" bestFit="1" customWidth="1"/>
    <col min="1288" max="1289" width="9.06640625" style="1"/>
    <col min="1290" max="1290" width="14.265625" style="1" bestFit="1" customWidth="1"/>
    <col min="1291" max="1536" width="9.06640625" style="1"/>
    <col min="1537" max="1537" width="41.1328125" style="1" customWidth="1"/>
    <col min="1538" max="1538" width="18.1328125" style="1" customWidth="1"/>
    <col min="1539" max="1542" width="9.06640625" style="1"/>
    <col min="1543" max="1543" width="12.1328125" style="1" bestFit="1" customWidth="1"/>
    <col min="1544" max="1545" width="9.06640625" style="1"/>
    <col min="1546" max="1546" width="14.265625" style="1" bestFit="1" customWidth="1"/>
    <col min="1547" max="1792" width="9.06640625" style="1"/>
    <col min="1793" max="1793" width="41.1328125" style="1" customWidth="1"/>
    <col min="1794" max="1794" width="18.1328125" style="1" customWidth="1"/>
    <col min="1795" max="1798" width="9.06640625" style="1"/>
    <col min="1799" max="1799" width="12.1328125" style="1" bestFit="1" customWidth="1"/>
    <col min="1800" max="1801" width="9.06640625" style="1"/>
    <col min="1802" max="1802" width="14.265625" style="1" bestFit="1" customWidth="1"/>
    <col min="1803" max="2048" width="9.06640625" style="1"/>
    <col min="2049" max="2049" width="41.1328125" style="1" customWidth="1"/>
    <col min="2050" max="2050" width="18.1328125" style="1" customWidth="1"/>
    <col min="2051" max="2054" width="9.06640625" style="1"/>
    <col min="2055" max="2055" width="12.1328125" style="1" bestFit="1" customWidth="1"/>
    <col min="2056" max="2057" width="9.06640625" style="1"/>
    <col min="2058" max="2058" width="14.265625" style="1" bestFit="1" customWidth="1"/>
    <col min="2059" max="2304" width="9.06640625" style="1"/>
    <col min="2305" max="2305" width="41.1328125" style="1" customWidth="1"/>
    <col min="2306" max="2306" width="18.1328125" style="1" customWidth="1"/>
    <col min="2307" max="2310" width="9.06640625" style="1"/>
    <col min="2311" max="2311" width="12.1328125" style="1" bestFit="1" customWidth="1"/>
    <col min="2312" max="2313" width="9.06640625" style="1"/>
    <col min="2314" max="2314" width="14.265625" style="1" bestFit="1" customWidth="1"/>
    <col min="2315" max="2560" width="9.06640625" style="1"/>
    <col min="2561" max="2561" width="41.1328125" style="1" customWidth="1"/>
    <col min="2562" max="2562" width="18.1328125" style="1" customWidth="1"/>
    <col min="2563" max="2566" width="9.06640625" style="1"/>
    <col min="2567" max="2567" width="12.1328125" style="1" bestFit="1" customWidth="1"/>
    <col min="2568" max="2569" width="9.06640625" style="1"/>
    <col min="2570" max="2570" width="14.265625" style="1" bestFit="1" customWidth="1"/>
    <col min="2571" max="2816" width="9.06640625" style="1"/>
    <col min="2817" max="2817" width="41.1328125" style="1" customWidth="1"/>
    <col min="2818" max="2818" width="18.1328125" style="1" customWidth="1"/>
    <col min="2819" max="2822" width="9.06640625" style="1"/>
    <col min="2823" max="2823" width="12.1328125" style="1" bestFit="1" customWidth="1"/>
    <col min="2824" max="2825" width="9.06640625" style="1"/>
    <col min="2826" max="2826" width="14.265625" style="1" bestFit="1" customWidth="1"/>
    <col min="2827" max="3072" width="9.06640625" style="1"/>
    <col min="3073" max="3073" width="41.1328125" style="1" customWidth="1"/>
    <col min="3074" max="3074" width="18.1328125" style="1" customWidth="1"/>
    <col min="3075" max="3078" width="9.06640625" style="1"/>
    <col min="3079" max="3079" width="12.1328125" style="1" bestFit="1" customWidth="1"/>
    <col min="3080" max="3081" width="9.06640625" style="1"/>
    <col min="3082" max="3082" width="14.265625" style="1" bestFit="1" customWidth="1"/>
    <col min="3083" max="3328" width="9.06640625" style="1"/>
    <col min="3329" max="3329" width="41.1328125" style="1" customWidth="1"/>
    <col min="3330" max="3330" width="18.1328125" style="1" customWidth="1"/>
    <col min="3331" max="3334" width="9.06640625" style="1"/>
    <col min="3335" max="3335" width="12.1328125" style="1" bestFit="1" customWidth="1"/>
    <col min="3336" max="3337" width="9.06640625" style="1"/>
    <col min="3338" max="3338" width="14.265625" style="1" bestFit="1" customWidth="1"/>
    <col min="3339" max="3584" width="9.06640625" style="1"/>
    <col min="3585" max="3585" width="41.1328125" style="1" customWidth="1"/>
    <col min="3586" max="3586" width="18.1328125" style="1" customWidth="1"/>
    <col min="3587" max="3590" width="9.06640625" style="1"/>
    <col min="3591" max="3591" width="12.1328125" style="1" bestFit="1" customWidth="1"/>
    <col min="3592" max="3593" width="9.06640625" style="1"/>
    <col min="3594" max="3594" width="14.265625" style="1" bestFit="1" customWidth="1"/>
    <col min="3595" max="3840" width="9.06640625" style="1"/>
    <col min="3841" max="3841" width="41.1328125" style="1" customWidth="1"/>
    <col min="3842" max="3842" width="18.1328125" style="1" customWidth="1"/>
    <col min="3843" max="3846" width="9.06640625" style="1"/>
    <col min="3847" max="3847" width="12.1328125" style="1" bestFit="1" customWidth="1"/>
    <col min="3848" max="3849" width="9.06640625" style="1"/>
    <col min="3850" max="3850" width="14.265625" style="1" bestFit="1" customWidth="1"/>
    <col min="3851" max="4096" width="9.06640625" style="1"/>
    <col min="4097" max="4097" width="41.1328125" style="1" customWidth="1"/>
    <col min="4098" max="4098" width="18.1328125" style="1" customWidth="1"/>
    <col min="4099" max="4102" width="9.06640625" style="1"/>
    <col min="4103" max="4103" width="12.1328125" style="1" bestFit="1" customWidth="1"/>
    <col min="4104" max="4105" width="9.06640625" style="1"/>
    <col min="4106" max="4106" width="14.265625" style="1" bestFit="1" customWidth="1"/>
    <col min="4107" max="4352" width="9.06640625" style="1"/>
    <col min="4353" max="4353" width="41.1328125" style="1" customWidth="1"/>
    <col min="4354" max="4354" width="18.1328125" style="1" customWidth="1"/>
    <col min="4355" max="4358" width="9.06640625" style="1"/>
    <col min="4359" max="4359" width="12.1328125" style="1" bestFit="1" customWidth="1"/>
    <col min="4360" max="4361" width="9.06640625" style="1"/>
    <col min="4362" max="4362" width="14.265625" style="1" bestFit="1" customWidth="1"/>
    <col min="4363" max="4608" width="9.06640625" style="1"/>
    <col min="4609" max="4609" width="41.1328125" style="1" customWidth="1"/>
    <col min="4610" max="4610" width="18.1328125" style="1" customWidth="1"/>
    <col min="4611" max="4614" width="9.06640625" style="1"/>
    <col min="4615" max="4615" width="12.1328125" style="1" bestFit="1" customWidth="1"/>
    <col min="4616" max="4617" width="9.06640625" style="1"/>
    <col min="4618" max="4618" width="14.265625" style="1" bestFit="1" customWidth="1"/>
    <col min="4619" max="4864" width="9.06640625" style="1"/>
    <col min="4865" max="4865" width="41.1328125" style="1" customWidth="1"/>
    <col min="4866" max="4866" width="18.1328125" style="1" customWidth="1"/>
    <col min="4867" max="4870" width="9.06640625" style="1"/>
    <col min="4871" max="4871" width="12.1328125" style="1" bestFit="1" customWidth="1"/>
    <col min="4872" max="4873" width="9.06640625" style="1"/>
    <col min="4874" max="4874" width="14.265625" style="1" bestFit="1" customWidth="1"/>
    <col min="4875" max="5120" width="9.06640625" style="1"/>
    <col min="5121" max="5121" width="41.1328125" style="1" customWidth="1"/>
    <col min="5122" max="5122" width="18.1328125" style="1" customWidth="1"/>
    <col min="5123" max="5126" width="9.06640625" style="1"/>
    <col min="5127" max="5127" width="12.1328125" style="1" bestFit="1" customWidth="1"/>
    <col min="5128" max="5129" width="9.06640625" style="1"/>
    <col min="5130" max="5130" width="14.265625" style="1" bestFit="1" customWidth="1"/>
    <col min="5131" max="5376" width="9.06640625" style="1"/>
    <col min="5377" max="5377" width="41.1328125" style="1" customWidth="1"/>
    <col min="5378" max="5378" width="18.1328125" style="1" customWidth="1"/>
    <col min="5379" max="5382" width="9.06640625" style="1"/>
    <col min="5383" max="5383" width="12.1328125" style="1" bestFit="1" customWidth="1"/>
    <col min="5384" max="5385" width="9.06640625" style="1"/>
    <col min="5386" max="5386" width="14.265625" style="1" bestFit="1" customWidth="1"/>
    <col min="5387" max="5632" width="9.06640625" style="1"/>
    <col min="5633" max="5633" width="41.1328125" style="1" customWidth="1"/>
    <col min="5634" max="5634" width="18.1328125" style="1" customWidth="1"/>
    <col min="5635" max="5638" width="9.06640625" style="1"/>
    <col min="5639" max="5639" width="12.1328125" style="1" bestFit="1" customWidth="1"/>
    <col min="5640" max="5641" width="9.06640625" style="1"/>
    <col min="5642" max="5642" width="14.265625" style="1" bestFit="1" customWidth="1"/>
    <col min="5643" max="5888" width="9.06640625" style="1"/>
    <col min="5889" max="5889" width="41.1328125" style="1" customWidth="1"/>
    <col min="5890" max="5890" width="18.1328125" style="1" customWidth="1"/>
    <col min="5891" max="5894" width="9.06640625" style="1"/>
    <col min="5895" max="5895" width="12.1328125" style="1" bestFit="1" customWidth="1"/>
    <col min="5896" max="5897" width="9.06640625" style="1"/>
    <col min="5898" max="5898" width="14.265625" style="1" bestFit="1" customWidth="1"/>
    <col min="5899" max="6144" width="9.06640625" style="1"/>
    <col min="6145" max="6145" width="41.1328125" style="1" customWidth="1"/>
    <col min="6146" max="6146" width="18.1328125" style="1" customWidth="1"/>
    <col min="6147" max="6150" width="9.06640625" style="1"/>
    <col min="6151" max="6151" width="12.1328125" style="1" bestFit="1" customWidth="1"/>
    <col min="6152" max="6153" width="9.06640625" style="1"/>
    <col min="6154" max="6154" width="14.265625" style="1" bestFit="1" customWidth="1"/>
    <col min="6155" max="6400" width="9.06640625" style="1"/>
    <col min="6401" max="6401" width="41.1328125" style="1" customWidth="1"/>
    <col min="6402" max="6402" width="18.1328125" style="1" customWidth="1"/>
    <col min="6403" max="6406" width="9.06640625" style="1"/>
    <col min="6407" max="6407" width="12.1328125" style="1" bestFit="1" customWidth="1"/>
    <col min="6408" max="6409" width="9.06640625" style="1"/>
    <col min="6410" max="6410" width="14.265625" style="1" bestFit="1" customWidth="1"/>
    <col min="6411" max="6656" width="9.06640625" style="1"/>
    <col min="6657" max="6657" width="41.1328125" style="1" customWidth="1"/>
    <col min="6658" max="6658" width="18.1328125" style="1" customWidth="1"/>
    <col min="6659" max="6662" width="9.06640625" style="1"/>
    <col min="6663" max="6663" width="12.1328125" style="1" bestFit="1" customWidth="1"/>
    <col min="6664" max="6665" width="9.06640625" style="1"/>
    <col min="6666" max="6666" width="14.265625" style="1" bestFit="1" customWidth="1"/>
    <col min="6667" max="6912" width="9.06640625" style="1"/>
    <col min="6913" max="6913" width="41.1328125" style="1" customWidth="1"/>
    <col min="6914" max="6914" width="18.1328125" style="1" customWidth="1"/>
    <col min="6915" max="6918" width="9.06640625" style="1"/>
    <col min="6919" max="6919" width="12.1328125" style="1" bestFit="1" customWidth="1"/>
    <col min="6920" max="6921" width="9.06640625" style="1"/>
    <col min="6922" max="6922" width="14.265625" style="1" bestFit="1" customWidth="1"/>
    <col min="6923" max="7168" width="9.06640625" style="1"/>
    <col min="7169" max="7169" width="41.1328125" style="1" customWidth="1"/>
    <col min="7170" max="7170" width="18.1328125" style="1" customWidth="1"/>
    <col min="7171" max="7174" width="9.06640625" style="1"/>
    <col min="7175" max="7175" width="12.1328125" style="1" bestFit="1" customWidth="1"/>
    <col min="7176" max="7177" width="9.06640625" style="1"/>
    <col min="7178" max="7178" width="14.265625" style="1" bestFit="1" customWidth="1"/>
    <col min="7179" max="7424" width="9.06640625" style="1"/>
    <col min="7425" max="7425" width="41.1328125" style="1" customWidth="1"/>
    <col min="7426" max="7426" width="18.1328125" style="1" customWidth="1"/>
    <col min="7427" max="7430" width="9.06640625" style="1"/>
    <col min="7431" max="7431" width="12.1328125" style="1" bestFit="1" customWidth="1"/>
    <col min="7432" max="7433" width="9.06640625" style="1"/>
    <col min="7434" max="7434" width="14.265625" style="1" bestFit="1" customWidth="1"/>
    <col min="7435" max="7680" width="9.06640625" style="1"/>
    <col min="7681" max="7681" width="41.1328125" style="1" customWidth="1"/>
    <col min="7682" max="7682" width="18.1328125" style="1" customWidth="1"/>
    <col min="7683" max="7686" width="9.06640625" style="1"/>
    <col min="7687" max="7687" width="12.1328125" style="1" bestFit="1" customWidth="1"/>
    <col min="7688" max="7689" width="9.06640625" style="1"/>
    <col min="7690" max="7690" width="14.265625" style="1" bestFit="1" customWidth="1"/>
    <col min="7691" max="7936" width="9.06640625" style="1"/>
    <col min="7937" max="7937" width="41.1328125" style="1" customWidth="1"/>
    <col min="7938" max="7938" width="18.1328125" style="1" customWidth="1"/>
    <col min="7939" max="7942" width="9.06640625" style="1"/>
    <col min="7943" max="7943" width="12.1328125" style="1" bestFit="1" customWidth="1"/>
    <col min="7944" max="7945" width="9.06640625" style="1"/>
    <col min="7946" max="7946" width="14.265625" style="1" bestFit="1" customWidth="1"/>
    <col min="7947" max="8192" width="9.06640625" style="1"/>
    <col min="8193" max="8193" width="41.1328125" style="1" customWidth="1"/>
    <col min="8194" max="8194" width="18.1328125" style="1" customWidth="1"/>
    <col min="8195" max="8198" width="9.06640625" style="1"/>
    <col min="8199" max="8199" width="12.1328125" style="1" bestFit="1" customWidth="1"/>
    <col min="8200" max="8201" width="9.06640625" style="1"/>
    <col min="8202" max="8202" width="14.265625" style="1" bestFit="1" customWidth="1"/>
    <col min="8203" max="8448" width="9.06640625" style="1"/>
    <col min="8449" max="8449" width="41.1328125" style="1" customWidth="1"/>
    <col min="8450" max="8450" width="18.1328125" style="1" customWidth="1"/>
    <col min="8451" max="8454" width="9.06640625" style="1"/>
    <col min="8455" max="8455" width="12.1328125" style="1" bestFit="1" customWidth="1"/>
    <col min="8456" max="8457" width="9.06640625" style="1"/>
    <col min="8458" max="8458" width="14.265625" style="1" bestFit="1" customWidth="1"/>
    <col min="8459" max="8704" width="9.06640625" style="1"/>
    <col min="8705" max="8705" width="41.1328125" style="1" customWidth="1"/>
    <col min="8706" max="8706" width="18.1328125" style="1" customWidth="1"/>
    <col min="8707" max="8710" width="9.06640625" style="1"/>
    <col min="8711" max="8711" width="12.1328125" style="1" bestFit="1" customWidth="1"/>
    <col min="8712" max="8713" width="9.06640625" style="1"/>
    <col min="8714" max="8714" width="14.265625" style="1" bestFit="1" customWidth="1"/>
    <col min="8715" max="8960" width="9.06640625" style="1"/>
    <col min="8961" max="8961" width="41.1328125" style="1" customWidth="1"/>
    <col min="8962" max="8962" width="18.1328125" style="1" customWidth="1"/>
    <col min="8963" max="8966" width="9.06640625" style="1"/>
    <col min="8967" max="8967" width="12.1328125" style="1" bestFit="1" customWidth="1"/>
    <col min="8968" max="8969" width="9.06640625" style="1"/>
    <col min="8970" max="8970" width="14.265625" style="1" bestFit="1" customWidth="1"/>
    <col min="8971" max="9216" width="9.06640625" style="1"/>
    <col min="9217" max="9217" width="41.1328125" style="1" customWidth="1"/>
    <col min="9218" max="9218" width="18.1328125" style="1" customWidth="1"/>
    <col min="9219" max="9222" width="9.06640625" style="1"/>
    <col min="9223" max="9223" width="12.1328125" style="1" bestFit="1" customWidth="1"/>
    <col min="9224" max="9225" width="9.06640625" style="1"/>
    <col min="9226" max="9226" width="14.265625" style="1" bestFit="1" customWidth="1"/>
    <col min="9227" max="9472" width="9.06640625" style="1"/>
    <col min="9473" max="9473" width="41.1328125" style="1" customWidth="1"/>
    <col min="9474" max="9474" width="18.1328125" style="1" customWidth="1"/>
    <col min="9475" max="9478" width="9.06640625" style="1"/>
    <col min="9479" max="9479" width="12.1328125" style="1" bestFit="1" customWidth="1"/>
    <col min="9480" max="9481" width="9.06640625" style="1"/>
    <col min="9482" max="9482" width="14.265625" style="1" bestFit="1" customWidth="1"/>
    <col min="9483" max="9728" width="9.06640625" style="1"/>
    <col min="9729" max="9729" width="41.1328125" style="1" customWidth="1"/>
    <col min="9730" max="9730" width="18.1328125" style="1" customWidth="1"/>
    <col min="9731" max="9734" width="9.06640625" style="1"/>
    <col min="9735" max="9735" width="12.1328125" style="1" bestFit="1" customWidth="1"/>
    <col min="9736" max="9737" width="9.06640625" style="1"/>
    <col min="9738" max="9738" width="14.265625" style="1" bestFit="1" customWidth="1"/>
    <col min="9739" max="9984" width="9.06640625" style="1"/>
    <col min="9985" max="9985" width="41.1328125" style="1" customWidth="1"/>
    <col min="9986" max="9986" width="18.1328125" style="1" customWidth="1"/>
    <col min="9987" max="9990" width="9.06640625" style="1"/>
    <col min="9991" max="9991" width="12.1328125" style="1" bestFit="1" customWidth="1"/>
    <col min="9992" max="9993" width="9.06640625" style="1"/>
    <col min="9994" max="9994" width="14.265625" style="1" bestFit="1" customWidth="1"/>
    <col min="9995" max="10240" width="9.06640625" style="1"/>
    <col min="10241" max="10241" width="41.1328125" style="1" customWidth="1"/>
    <col min="10242" max="10242" width="18.1328125" style="1" customWidth="1"/>
    <col min="10243" max="10246" width="9.06640625" style="1"/>
    <col min="10247" max="10247" width="12.1328125" style="1" bestFit="1" customWidth="1"/>
    <col min="10248" max="10249" width="9.06640625" style="1"/>
    <col min="10250" max="10250" width="14.265625" style="1" bestFit="1" customWidth="1"/>
    <col min="10251" max="10496" width="9.06640625" style="1"/>
    <col min="10497" max="10497" width="41.1328125" style="1" customWidth="1"/>
    <col min="10498" max="10498" width="18.1328125" style="1" customWidth="1"/>
    <col min="10499" max="10502" width="9.06640625" style="1"/>
    <col min="10503" max="10503" width="12.1328125" style="1" bestFit="1" customWidth="1"/>
    <col min="10504" max="10505" width="9.06640625" style="1"/>
    <col min="10506" max="10506" width="14.265625" style="1" bestFit="1" customWidth="1"/>
    <col min="10507" max="10752" width="9.06640625" style="1"/>
    <col min="10753" max="10753" width="41.1328125" style="1" customWidth="1"/>
    <col min="10754" max="10754" width="18.1328125" style="1" customWidth="1"/>
    <col min="10755" max="10758" width="9.06640625" style="1"/>
    <col min="10759" max="10759" width="12.1328125" style="1" bestFit="1" customWidth="1"/>
    <col min="10760" max="10761" width="9.06640625" style="1"/>
    <col min="10762" max="10762" width="14.265625" style="1" bestFit="1" customWidth="1"/>
    <col min="10763" max="11008" width="9.06640625" style="1"/>
    <col min="11009" max="11009" width="41.1328125" style="1" customWidth="1"/>
    <col min="11010" max="11010" width="18.1328125" style="1" customWidth="1"/>
    <col min="11011" max="11014" width="9.06640625" style="1"/>
    <col min="11015" max="11015" width="12.1328125" style="1" bestFit="1" customWidth="1"/>
    <col min="11016" max="11017" width="9.06640625" style="1"/>
    <col min="11018" max="11018" width="14.265625" style="1" bestFit="1" customWidth="1"/>
    <col min="11019" max="11264" width="9.06640625" style="1"/>
    <col min="11265" max="11265" width="41.1328125" style="1" customWidth="1"/>
    <col min="11266" max="11266" width="18.1328125" style="1" customWidth="1"/>
    <col min="11267" max="11270" width="9.06640625" style="1"/>
    <col min="11271" max="11271" width="12.1328125" style="1" bestFit="1" customWidth="1"/>
    <col min="11272" max="11273" width="9.06640625" style="1"/>
    <col min="11274" max="11274" width="14.265625" style="1" bestFit="1" customWidth="1"/>
    <col min="11275" max="11520" width="9.06640625" style="1"/>
    <col min="11521" max="11521" width="41.1328125" style="1" customWidth="1"/>
    <col min="11522" max="11522" width="18.1328125" style="1" customWidth="1"/>
    <col min="11523" max="11526" width="9.06640625" style="1"/>
    <col min="11527" max="11527" width="12.1328125" style="1" bestFit="1" customWidth="1"/>
    <col min="11528" max="11529" width="9.06640625" style="1"/>
    <col min="11530" max="11530" width="14.265625" style="1" bestFit="1" customWidth="1"/>
    <col min="11531" max="11776" width="9.06640625" style="1"/>
    <col min="11777" max="11777" width="41.1328125" style="1" customWidth="1"/>
    <col min="11778" max="11778" width="18.1328125" style="1" customWidth="1"/>
    <col min="11779" max="11782" width="9.06640625" style="1"/>
    <col min="11783" max="11783" width="12.1328125" style="1" bestFit="1" customWidth="1"/>
    <col min="11784" max="11785" width="9.06640625" style="1"/>
    <col min="11786" max="11786" width="14.265625" style="1" bestFit="1" customWidth="1"/>
    <col min="11787" max="12032" width="9.06640625" style="1"/>
    <col min="12033" max="12033" width="41.1328125" style="1" customWidth="1"/>
    <col min="12034" max="12034" width="18.1328125" style="1" customWidth="1"/>
    <col min="12035" max="12038" width="9.06640625" style="1"/>
    <col min="12039" max="12039" width="12.1328125" style="1" bestFit="1" customWidth="1"/>
    <col min="12040" max="12041" width="9.06640625" style="1"/>
    <col min="12042" max="12042" width="14.265625" style="1" bestFit="1" customWidth="1"/>
    <col min="12043" max="12288" width="9.06640625" style="1"/>
    <col min="12289" max="12289" width="41.1328125" style="1" customWidth="1"/>
    <col min="12290" max="12290" width="18.1328125" style="1" customWidth="1"/>
    <col min="12291" max="12294" width="9.06640625" style="1"/>
    <col min="12295" max="12295" width="12.1328125" style="1" bestFit="1" customWidth="1"/>
    <col min="12296" max="12297" width="9.06640625" style="1"/>
    <col min="12298" max="12298" width="14.265625" style="1" bestFit="1" customWidth="1"/>
    <col min="12299" max="12544" width="9.06640625" style="1"/>
    <col min="12545" max="12545" width="41.1328125" style="1" customWidth="1"/>
    <col min="12546" max="12546" width="18.1328125" style="1" customWidth="1"/>
    <col min="12547" max="12550" width="9.06640625" style="1"/>
    <col min="12551" max="12551" width="12.1328125" style="1" bestFit="1" customWidth="1"/>
    <col min="12552" max="12553" width="9.06640625" style="1"/>
    <col min="12554" max="12554" width="14.265625" style="1" bestFit="1" customWidth="1"/>
    <col min="12555" max="12800" width="9.06640625" style="1"/>
    <col min="12801" max="12801" width="41.1328125" style="1" customWidth="1"/>
    <col min="12802" max="12802" width="18.1328125" style="1" customWidth="1"/>
    <col min="12803" max="12806" width="9.06640625" style="1"/>
    <col min="12807" max="12807" width="12.1328125" style="1" bestFit="1" customWidth="1"/>
    <col min="12808" max="12809" width="9.06640625" style="1"/>
    <col min="12810" max="12810" width="14.265625" style="1" bestFit="1" customWidth="1"/>
    <col min="12811" max="13056" width="9.06640625" style="1"/>
    <col min="13057" max="13057" width="41.1328125" style="1" customWidth="1"/>
    <col min="13058" max="13058" width="18.1328125" style="1" customWidth="1"/>
    <col min="13059" max="13062" width="9.06640625" style="1"/>
    <col min="13063" max="13063" width="12.1328125" style="1" bestFit="1" customWidth="1"/>
    <col min="13064" max="13065" width="9.06640625" style="1"/>
    <col min="13066" max="13066" width="14.265625" style="1" bestFit="1" customWidth="1"/>
    <col min="13067" max="13312" width="9.06640625" style="1"/>
    <col min="13313" max="13313" width="41.1328125" style="1" customWidth="1"/>
    <col min="13314" max="13314" width="18.1328125" style="1" customWidth="1"/>
    <col min="13315" max="13318" width="9.06640625" style="1"/>
    <col min="13319" max="13319" width="12.1328125" style="1" bestFit="1" customWidth="1"/>
    <col min="13320" max="13321" width="9.06640625" style="1"/>
    <col min="13322" max="13322" width="14.265625" style="1" bestFit="1" customWidth="1"/>
    <col min="13323" max="13568" width="9.06640625" style="1"/>
    <col min="13569" max="13569" width="41.1328125" style="1" customWidth="1"/>
    <col min="13570" max="13570" width="18.1328125" style="1" customWidth="1"/>
    <col min="13571" max="13574" width="9.06640625" style="1"/>
    <col min="13575" max="13575" width="12.1328125" style="1" bestFit="1" customWidth="1"/>
    <col min="13576" max="13577" width="9.06640625" style="1"/>
    <col min="13578" max="13578" width="14.265625" style="1" bestFit="1" customWidth="1"/>
    <col min="13579" max="13824" width="9.06640625" style="1"/>
    <col min="13825" max="13825" width="41.1328125" style="1" customWidth="1"/>
    <col min="13826" max="13826" width="18.1328125" style="1" customWidth="1"/>
    <col min="13827" max="13830" width="9.06640625" style="1"/>
    <col min="13831" max="13831" width="12.1328125" style="1" bestFit="1" customWidth="1"/>
    <col min="13832" max="13833" width="9.06640625" style="1"/>
    <col min="13834" max="13834" width="14.265625" style="1" bestFit="1" customWidth="1"/>
    <col min="13835" max="14080" width="9.06640625" style="1"/>
    <col min="14081" max="14081" width="41.1328125" style="1" customWidth="1"/>
    <col min="14082" max="14082" width="18.1328125" style="1" customWidth="1"/>
    <col min="14083" max="14086" width="9.06640625" style="1"/>
    <col min="14087" max="14087" width="12.1328125" style="1" bestFit="1" customWidth="1"/>
    <col min="14088" max="14089" width="9.06640625" style="1"/>
    <col min="14090" max="14090" width="14.265625" style="1" bestFit="1" customWidth="1"/>
    <col min="14091" max="14336" width="9.06640625" style="1"/>
    <col min="14337" max="14337" width="41.1328125" style="1" customWidth="1"/>
    <col min="14338" max="14338" width="18.1328125" style="1" customWidth="1"/>
    <col min="14339" max="14342" width="9.06640625" style="1"/>
    <col min="14343" max="14343" width="12.1328125" style="1" bestFit="1" customWidth="1"/>
    <col min="14344" max="14345" width="9.06640625" style="1"/>
    <col min="14346" max="14346" width="14.265625" style="1" bestFit="1" customWidth="1"/>
    <col min="14347" max="14592" width="9.06640625" style="1"/>
    <col min="14593" max="14593" width="41.1328125" style="1" customWidth="1"/>
    <col min="14594" max="14594" width="18.1328125" style="1" customWidth="1"/>
    <col min="14595" max="14598" width="9.06640625" style="1"/>
    <col min="14599" max="14599" width="12.1328125" style="1" bestFit="1" customWidth="1"/>
    <col min="14600" max="14601" width="9.06640625" style="1"/>
    <col min="14602" max="14602" width="14.265625" style="1" bestFit="1" customWidth="1"/>
    <col min="14603" max="14848" width="9.06640625" style="1"/>
    <col min="14849" max="14849" width="41.1328125" style="1" customWidth="1"/>
    <col min="14850" max="14850" width="18.1328125" style="1" customWidth="1"/>
    <col min="14851" max="14854" width="9.06640625" style="1"/>
    <col min="14855" max="14855" width="12.1328125" style="1" bestFit="1" customWidth="1"/>
    <col min="14856" max="14857" width="9.06640625" style="1"/>
    <col min="14858" max="14858" width="14.265625" style="1" bestFit="1" customWidth="1"/>
    <col min="14859" max="15104" width="9.06640625" style="1"/>
    <col min="15105" max="15105" width="41.1328125" style="1" customWidth="1"/>
    <col min="15106" max="15106" width="18.1328125" style="1" customWidth="1"/>
    <col min="15107" max="15110" width="9.06640625" style="1"/>
    <col min="15111" max="15111" width="12.1328125" style="1" bestFit="1" customWidth="1"/>
    <col min="15112" max="15113" width="9.06640625" style="1"/>
    <col min="15114" max="15114" width="14.265625" style="1" bestFit="1" customWidth="1"/>
    <col min="15115" max="15360" width="9.06640625" style="1"/>
    <col min="15361" max="15361" width="41.1328125" style="1" customWidth="1"/>
    <col min="15362" max="15362" width="18.1328125" style="1" customWidth="1"/>
    <col min="15363" max="15366" width="9.06640625" style="1"/>
    <col min="15367" max="15367" width="12.1328125" style="1" bestFit="1" customWidth="1"/>
    <col min="15368" max="15369" width="9.06640625" style="1"/>
    <col min="15370" max="15370" width="14.265625" style="1" bestFit="1" customWidth="1"/>
    <col min="15371" max="15616" width="9.06640625" style="1"/>
    <col min="15617" max="15617" width="41.1328125" style="1" customWidth="1"/>
    <col min="15618" max="15618" width="18.1328125" style="1" customWidth="1"/>
    <col min="15619" max="15622" width="9.06640625" style="1"/>
    <col min="15623" max="15623" width="12.1328125" style="1" bestFit="1" customWidth="1"/>
    <col min="15624" max="15625" width="9.06640625" style="1"/>
    <col min="15626" max="15626" width="14.265625" style="1" bestFit="1" customWidth="1"/>
    <col min="15627" max="15872" width="9.06640625" style="1"/>
    <col min="15873" max="15873" width="41.1328125" style="1" customWidth="1"/>
    <col min="15874" max="15874" width="18.1328125" style="1" customWidth="1"/>
    <col min="15875" max="15878" width="9.06640625" style="1"/>
    <col min="15879" max="15879" width="12.1328125" style="1" bestFit="1" customWidth="1"/>
    <col min="15880" max="15881" width="9.06640625" style="1"/>
    <col min="15882" max="15882" width="14.265625" style="1" bestFit="1" customWidth="1"/>
    <col min="15883" max="16128" width="9.06640625" style="1"/>
    <col min="16129" max="16129" width="41.1328125" style="1" customWidth="1"/>
    <col min="16130" max="16130" width="18.1328125" style="1" customWidth="1"/>
    <col min="16131" max="16134" width="9.06640625" style="1"/>
    <col min="16135" max="16135" width="12.1328125" style="1" bestFit="1" customWidth="1"/>
    <col min="16136" max="16137" width="9.06640625" style="1"/>
    <col min="16138" max="16138" width="14.265625" style="1" bestFit="1" customWidth="1"/>
    <col min="16139" max="16383" width="9.06640625" style="1"/>
    <col min="16384" max="16384" width="9.06640625" style="1" customWidth="1"/>
  </cols>
  <sheetData>
    <row r="1" spans="1:26" ht="15.4" x14ac:dyDescent="0.4">
      <c r="A1" s="19" t="s">
        <v>59</v>
      </c>
      <c r="B1" s="19"/>
      <c r="C1" s="19"/>
      <c r="D1" s="19"/>
      <c r="E1" s="19"/>
      <c r="P1" s="2" t="s">
        <v>0</v>
      </c>
    </row>
    <row r="2" spans="1:26" ht="15.75" thickBot="1" x14ac:dyDescent="0.45">
      <c r="A2" s="20" t="s">
        <v>1</v>
      </c>
      <c r="B2" s="20"/>
      <c r="C2" s="20"/>
      <c r="D2" s="20"/>
      <c r="E2" s="20"/>
      <c r="P2" s="2" t="s">
        <v>2</v>
      </c>
    </row>
    <row r="3" spans="1:26" s="5" customFormat="1" ht="15.75" thickBot="1" x14ac:dyDescent="0.45">
      <c r="A3" s="3" t="s">
        <v>3</v>
      </c>
      <c r="B3" s="3" t="s">
        <v>4</v>
      </c>
      <c r="C3" s="3" t="s">
        <v>5</v>
      </c>
      <c r="D3" s="3" t="s">
        <v>6</v>
      </c>
      <c r="E3" s="4" t="s">
        <v>7</v>
      </c>
      <c r="P3" s="2" t="s">
        <v>8</v>
      </c>
    </row>
    <row r="4" spans="1:26" x14ac:dyDescent="0.4">
      <c r="A4" s="6" t="s">
        <v>9</v>
      </c>
      <c r="B4" s="6" t="s">
        <v>10</v>
      </c>
      <c r="C4" s="6">
        <v>4</v>
      </c>
      <c r="D4" s="6">
        <v>36</v>
      </c>
      <c r="E4" s="6">
        <v>36</v>
      </c>
    </row>
    <row r="5" spans="1:26" x14ac:dyDescent="0.4">
      <c r="A5" s="6" t="s">
        <v>11</v>
      </c>
      <c r="B5" s="6" t="s">
        <v>12</v>
      </c>
      <c r="C5" s="6">
        <v>12</v>
      </c>
      <c r="D5" s="6">
        <v>59</v>
      </c>
      <c r="E5" s="6">
        <v>59</v>
      </c>
    </row>
    <row r="6" spans="1:26" x14ac:dyDescent="0.4">
      <c r="A6" s="6" t="s">
        <v>13</v>
      </c>
      <c r="B6" s="6" t="s">
        <v>14</v>
      </c>
      <c r="C6" s="6">
        <v>1</v>
      </c>
      <c r="D6" s="6">
        <v>33</v>
      </c>
      <c r="E6" s="6">
        <v>33</v>
      </c>
      <c r="P6" s="2" t="s">
        <v>15</v>
      </c>
    </row>
    <row r="7" spans="1:26" x14ac:dyDescent="0.4">
      <c r="A7" s="6" t="s">
        <v>16</v>
      </c>
      <c r="B7" s="6" t="s">
        <v>17</v>
      </c>
      <c r="C7" s="6">
        <v>6</v>
      </c>
      <c r="D7" s="6">
        <v>8</v>
      </c>
      <c r="E7" s="7">
        <v>9</v>
      </c>
      <c r="P7" s="2" t="s">
        <v>18</v>
      </c>
    </row>
    <row r="8" spans="1:26" x14ac:dyDescent="0.4">
      <c r="A8" s="6" t="s">
        <v>19</v>
      </c>
      <c r="B8" s="6" t="s">
        <v>20</v>
      </c>
      <c r="C8" s="6">
        <v>11</v>
      </c>
      <c r="D8" s="6">
        <v>125</v>
      </c>
      <c r="E8" s="7">
        <v>204</v>
      </c>
    </row>
    <row r="9" spans="1:26" x14ac:dyDescent="0.4">
      <c r="A9" s="6" t="s">
        <v>21</v>
      </c>
      <c r="B9" s="6" t="s">
        <v>22</v>
      </c>
      <c r="C9" s="6">
        <v>14</v>
      </c>
      <c r="D9" s="6">
        <v>170</v>
      </c>
      <c r="E9" s="6">
        <v>170</v>
      </c>
      <c r="P9" s="8" t="s">
        <v>23</v>
      </c>
    </row>
    <row r="10" spans="1:26" x14ac:dyDescent="0.4">
      <c r="A10" s="6" t="s">
        <v>24</v>
      </c>
      <c r="B10" s="6" t="s">
        <v>25</v>
      </c>
      <c r="C10" s="6">
        <v>9</v>
      </c>
      <c r="D10" s="6">
        <v>22</v>
      </c>
      <c r="E10" s="6">
        <v>22</v>
      </c>
      <c r="G10" s="9"/>
      <c r="H10" s="9"/>
      <c r="P10" s="10" t="s">
        <v>3</v>
      </c>
      <c r="Q10" s="10" t="s">
        <v>26</v>
      </c>
      <c r="R10" s="10" t="s">
        <v>5</v>
      </c>
      <c r="S10" s="10" t="s">
        <v>6</v>
      </c>
      <c r="T10" s="1" t="s">
        <v>27</v>
      </c>
      <c r="V10" s="1" t="s">
        <v>28</v>
      </c>
      <c r="W10" s="1">
        <v>22</v>
      </c>
      <c r="Y10" s="1" t="s">
        <v>28</v>
      </c>
      <c r="Z10" s="1">
        <v>12</v>
      </c>
    </row>
    <row r="11" spans="1:26" x14ac:dyDescent="0.4">
      <c r="A11" s="6" t="s">
        <v>29</v>
      </c>
      <c r="B11" s="6" t="s">
        <v>30</v>
      </c>
      <c r="C11" s="6">
        <v>4</v>
      </c>
      <c r="D11" s="6">
        <v>22</v>
      </c>
      <c r="E11" s="7">
        <v>25</v>
      </c>
      <c r="G11" s="9"/>
      <c r="H11" s="9"/>
      <c r="P11" s="11" t="s">
        <v>9</v>
      </c>
      <c r="Q11" s="10" t="s">
        <v>10</v>
      </c>
      <c r="R11" s="10">
        <v>4</v>
      </c>
      <c r="S11" s="10">
        <v>36</v>
      </c>
      <c r="T11" s="10">
        <v>36</v>
      </c>
      <c r="V11" s="1" t="s">
        <v>31</v>
      </c>
      <c r="W11" s="1">
        <v>9</v>
      </c>
      <c r="Y11" s="1" t="s">
        <v>32</v>
      </c>
      <c r="Z11" s="1">
        <v>7</v>
      </c>
    </row>
    <row r="12" spans="1:26" x14ac:dyDescent="0.4">
      <c r="A12" s="6" t="s">
        <v>33</v>
      </c>
      <c r="B12" s="6" t="s">
        <v>34</v>
      </c>
      <c r="C12" s="6">
        <v>1</v>
      </c>
      <c r="D12" s="6">
        <v>1</v>
      </c>
      <c r="E12" s="6">
        <v>1</v>
      </c>
      <c r="P12" s="11" t="s">
        <v>11</v>
      </c>
      <c r="Q12" s="10" t="s">
        <v>12</v>
      </c>
      <c r="R12" s="10">
        <v>12</v>
      </c>
      <c r="S12" s="10">
        <v>59</v>
      </c>
      <c r="T12" s="10">
        <v>59</v>
      </c>
      <c r="V12" s="1" t="s">
        <v>35</v>
      </c>
      <c r="W12" s="1">
        <v>25</v>
      </c>
      <c r="Y12" s="1" t="s">
        <v>29</v>
      </c>
      <c r="Z12" s="1">
        <v>22</v>
      </c>
    </row>
    <row r="13" spans="1:26" x14ac:dyDescent="0.4">
      <c r="A13" s="6" t="s">
        <v>36</v>
      </c>
      <c r="B13" s="6" t="s">
        <v>37</v>
      </c>
      <c r="C13" s="6">
        <v>7</v>
      </c>
      <c r="D13" s="6">
        <v>317</v>
      </c>
      <c r="E13" s="6">
        <v>317</v>
      </c>
      <c r="P13" s="11" t="s">
        <v>13</v>
      </c>
      <c r="Q13" s="10" t="s">
        <v>14</v>
      </c>
      <c r="R13" s="10">
        <v>1</v>
      </c>
      <c r="S13" s="10">
        <v>33</v>
      </c>
      <c r="T13" s="10">
        <v>33</v>
      </c>
      <c r="V13" s="1" t="s">
        <v>38</v>
      </c>
      <c r="W13" s="1">
        <v>204</v>
      </c>
      <c r="Y13" s="1" t="s">
        <v>19</v>
      </c>
      <c r="Z13" s="1">
        <v>125</v>
      </c>
    </row>
    <row r="14" spans="1:26" x14ac:dyDescent="0.4">
      <c r="A14" s="6" t="s">
        <v>39</v>
      </c>
      <c r="B14" s="6" t="s">
        <v>40</v>
      </c>
      <c r="C14" s="6">
        <v>1</v>
      </c>
      <c r="D14" s="6">
        <v>2</v>
      </c>
      <c r="E14" s="6">
        <v>2</v>
      </c>
      <c r="P14" s="12" t="s">
        <v>16</v>
      </c>
      <c r="Q14" s="13" t="s">
        <v>17</v>
      </c>
      <c r="R14" s="13">
        <v>6</v>
      </c>
      <c r="S14" s="13">
        <v>8</v>
      </c>
      <c r="T14" s="14">
        <v>9</v>
      </c>
      <c r="V14" s="1" t="s">
        <v>41</v>
      </c>
      <c r="W14" s="1">
        <v>9</v>
      </c>
      <c r="Y14" s="1" t="s">
        <v>16</v>
      </c>
      <c r="Z14" s="1">
        <v>8</v>
      </c>
    </row>
    <row r="15" spans="1:26" x14ac:dyDescent="0.4">
      <c r="A15" s="6" t="s">
        <v>42</v>
      </c>
      <c r="B15" s="6" t="s">
        <v>43</v>
      </c>
      <c r="C15" s="6">
        <v>7</v>
      </c>
      <c r="D15" s="6">
        <v>31</v>
      </c>
      <c r="E15" s="6">
        <v>31</v>
      </c>
      <c r="P15" s="12" t="s">
        <v>19</v>
      </c>
      <c r="Q15" s="13" t="s">
        <v>20</v>
      </c>
      <c r="R15" s="13">
        <v>11</v>
      </c>
      <c r="S15" s="13">
        <v>125</v>
      </c>
      <c r="T15" s="14">
        <v>204</v>
      </c>
      <c r="V15" s="1" t="s">
        <v>44</v>
      </c>
      <c r="W15" s="1">
        <v>70</v>
      </c>
      <c r="Y15" s="1" t="s">
        <v>44</v>
      </c>
      <c r="Z15" s="1">
        <v>30</v>
      </c>
    </row>
    <row r="16" spans="1:26" x14ac:dyDescent="0.4">
      <c r="A16" s="6" t="s">
        <v>32</v>
      </c>
      <c r="B16" s="6" t="s">
        <v>45</v>
      </c>
      <c r="C16" s="6">
        <v>1</v>
      </c>
      <c r="D16" s="6">
        <v>7</v>
      </c>
      <c r="E16" s="7">
        <v>9</v>
      </c>
      <c r="P16" s="11" t="s">
        <v>21</v>
      </c>
      <c r="Q16" s="10" t="s">
        <v>22</v>
      </c>
      <c r="R16" s="10">
        <v>14</v>
      </c>
      <c r="S16" s="10">
        <v>170</v>
      </c>
      <c r="T16" s="10">
        <v>170</v>
      </c>
    </row>
    <row r="17" spans="1:23" x14ac:dyDescent="0.4">
      <c r="A17" s="6" t="s">
        <v>44</v>
      </c>
      <c r="B17" s="6" t="s">
        <v>46</v>
      </c>
      <c r="C17" s="6">
        <v>2</v>
      </c>
      <c r="D17" s="6">
        <v>30</v>
      </c>
      <c r="E17" s="7">
        <v>31</v>
      </c>
      <c r="P17" s="11" t="s">
        <v>24</v>
      </c>
      <c r="Q17" s="10" t="s">
        <v>25</v>
      </c>
      <c r="R17" s="10">
        <v>9</v>
      </c>
      <c r="S17" s="10">
        <v>22</v>
      </c>
      <c r="T17" s="10">
        <v>22</v>
      </c>
      <c r="V17" s="9" t="s">
        <v>47</v>
      </c>
      <c r="W17" s="9">
        <v>2</v>
      </c>
    </row>
    <row r="18" spans="1:23" x14ac:dyDescent="0.4">
      <c r="A18" s="6" t="s">
        <v>28</v>
      </c>
      <c r="B18" s="6" t="s">
        <v>48</v>
      </c>
      <c r="C18" s="6">
        <v>1</v>
      </c>
      <c r="D18" s="6">
        <v>12</v>
      </c>
      <c r="E18" s="7">
        <v>17</v>
      </c>
      <c r="P18" s="12" t="s">
        <v>29</v>
      </c>
      <c r="Q18" s="13" t="s">
        <v>30</v>
      </c>
      <c r="R18" s="13">
        <v>4</v>
      </c>
      <c r="S18" s="13">
        <v>22</v>
      </c>
      <c r="T18" s="14">
        <v>25</v>
      </c>
      <c r="V18" s="9" t="s">
        <v>49</v>
      </c>
      <c r="W18" s="9">
        <v>4</v>
      </c>
    </row>
    <row r="19" spans="1:23" x14ac:dyDescent="0.4">
      <c r="A19" s="6" t="s">
        <v>50</v>
      </c>
      <c r="B19" s="6" t="s">
        <v>51</v>
      </c>
      <c r="C19" s="6">
        <v>4</v>
      </c>
      <c r="D19" s="6">
        <v>5</v>
      </c>
      <c r="E19" s="6">
        <v>5</v>
      </c>
      <c r="P19" s="11" t="s">
        <v>33</v>
      </c>
      <c r="Q19" s="10" t="s">
        <v>34</v>
      </c>
      <c r="R19" s="10">
        <v>1</v>
      </c>
      <c r="S19" s="10">
        <v>1</v>
      </c>
      <c r="T19" s="10">
        <v>1</v>
      </c>
    </row>
    <row r="20" spans="1:23" x14ac:dyDescent="0.4">
      <c r="A20" s="6" t="s">
        <v>52</v>
      </c>
      <c r="B20" s="6" t="s">
        <v>53</v>
      </c>
      <c r="C20" s="6">
        <v>3</v>
      </c>
      <c r="D20" s="6">
        <v>6</v>
      </c>
      <c r="E20" s="6">
        <v>6</v>
      </c>
      <c r="P20" s="11" t="s">
        <v>36</v>
      </c>
      <c r="Q20" s="10" t="s">
        <v>37</v>
      </c>
      <c r="R20" s="10">
        <v>7</v>
      </c>
      <c r="S20" s="10">
        <v>317</v>
      </c>
      <c r="T20" s="10">
        <v>317</v>
      </c>
    </row>
    <row r="21" spans="1:23" x14ac:dyDescent="0.4">
      <c r="A21" s="6" t="s">
        <v>54</v>
      </c>
      <c r="B21" s="6" t="s">
        <v>55</v>
      </c>
      <c r="C21" s="6">
        <v>3</v>
      </c>
      <c r="D21" s="6">
        <v>4</v>
      </c>
      <c r="E21" s="6">
        <v>4</v>
      </c>
      <c r="P21" s="11" t="s">
        <v>39</v>
      </c>
      <c r="Q21" s="10" t="s">
        <v>40</v>
      </c>
      <c r="R21" s="10">
        <v>1</v>
      </c>
      <c r="S21" s="10">
        <v>2</v>
      </c>
      <c r="T21" s="10">
        <v>2</v>
      </c>
    </row>
    <row r="22" spans="1:23" ht="14.25" thickBot="1" x14ac:dyDescent="0.45">
      <c r="A22" s="15" t="s">
        <v>56</v>
      </c>
      <c r="B22" s="15" t="s">
        <v>51</v>
      </c>
      <c r="C22" s="15">
        <v>1</v>
      </c>
      <c r="D22" s="15">
        <v>5</v>
      </c>
      <c r="E22" s="15">
        <v>5</v>
      </c>
      <c r="P22" s="11" t="s">
        <v>42</v>
      </c>
      <c r="Q22" s="10" t="s">
        <v>43</v>
      </c>
      <c r="R22" s="10">
        <v>7</v>
      </c>
      <c r="S22" s="10">
        <v>31</v>
      </c>
      <c r="T22" s="10">
        <v>31</v>
      </c>
    </row>
    <row r="23" spans="1:23" ht="15.4" x14ac:dyDescent="0.4">
      <c r="A23" s="16" t="s">
        <v>57</v>
      </c>
      <c r="B23" s="17"/>
      <c r="C23" s="17"/>
      <c r="D23" s="17"/>
      <c r="E23" s="17"/>
      <c r="P23" s="12" t="s">
        <v>32</v>
      </c>
      <c r="Q23" s="13" t="s">
        <v>45</v>
      </c>
      <c r="R23" s="13">
        <v>1</v>
      </c>
      <c r="S23" s="13">
        <v>7</v>
      </c>
      <c r="T23" s="14">
        <v>9</v>
      </c>
    </row>
    <row r="24" spans="1:23" ht="15.4" x14ac:dyDescent="0.4">
      <c r="A24" s="16"/>
      <c r="B24" s="17"/>
      <c r="C24" s="17"/>
      <c r="D24" s="17"/>
      <c r="E24" s="17"/>
      <c r="P24" s="12" t="s">
        <v>44</v>
      </c>
      <c r="Q24" s="13" t="s">
        <v>46</v>
      </c>
      <c r="R24" s="13">
        <v>2</v>
      </c>
      <c r="S24" s="13">
        <v>30</v>
      </c>
      <c r="T24" s="14">
        <v>31</v>
      </c>
    </row>
    <row r="25" spans="1:23" x14ac:dyDescent="0.4">
      <c r="P25" s="12" t="s">
        <v>28</v>
      </c>
      <c r="Q25" s="13" t="s">
        <v>48</v>
      </c>
      <c r="R25" s="13">
        <v>1</v>
      </c>
      <c r="S25" s="13">
        <v>12</v>
      </c>
      <c r="T25" s="14">
        <v>17</v>
      </c>
    </row>
    <row r="26" spans="1:23" x14ac:dyDescent="0.4">
      <c r="P26" s="11" t="s">
        <v>50</v>
      </c>
      <c r="Q26" s="10" t="s">
        <v>51</v>
      </c>
      <c r="R26" s="10">
        <v>4</v>
      </c>
      <c r="S26" s="10">
        <v>5</v>
      </c>
      <c r="T26" s="10">
        <v>5</v>
      </c>
    </row>
    <row r="27" spans="1:23" x14ac:dyDescent="0.4">
      <c r="P27" s="11" t="s">
        <v>52</v>
      </c>
      <c r="Q27" s="10" t="s">
        <v>53</v>
      </c>
      <c r="R27" s="10">
        <v>3</v>
      </c>
      <c r="S27" s="10">
        <v>6</v>
      </c>
      <c r="T27" s="10">
        <v>6</v>
      </c>
    </row>
    <row r="28" spans="1:23" x14ac:dyDescent="0.4">
      <c r="P28" s="11" t="s">
        <v>54</v>
      </c>
      <c r="Q28" s="10" t="s">
        <v>55</v>
      </c>
      <c r="R28" s="10">
        <v>3</v>
      </c>
      <c r="S28" s="10">
        <v>4</v>
      </c>
      <c r="T28" s="10">
        <v>4</v>
      </c>
    </row>
    <row r="29" spans="1:23" x14ac:dyDescent="0.4">
      <c r="P29" s="11" t="s">
        <v>56</v>
      </c>
      <c r="Q29" s="10" t="s">
        <v>51</v>
      </c>
      <c r="R29" s="10">
        <v>1</v>
      </c>
      <c r="S29" s="10">
        <v>5</v>
      </c>
      <c r="T29" s="10">
        <v>5</v>
      </c>
    </row>
    <row r="30" spans="1:23" x14ac:dyDescent="0.4">
      <c r="P30" s="18"/>
      <c r="R30" s="1">
        <f>SUM(R11:R29)</f>
        <v>92</v>
      </c>
      <c r="S30" s="1">
        <f>SUM(S11:S29)</f>
        <v>895</v>
      </c>
      <c r="T30" s="1">
        <f>SUM(T11:T29)</f>
        <v>986</v>
      </c>
      <c r="U30" s="1">
        <f>T30+46</f>
        <v>1032</v>
      </c>
    </row>
    <row r="31" spans="1:23" x14ac:dyDescent="0.4">
      <c r="P31" s="18" t="s">
        <v>58</v>
      </c>
    </row>
  </sheetData>
  <mergeCells count="2">
    <mergeCell ref="A1:E1"/>
    <mergeCell ref="A2:E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9:10Z</dcterms:created>
  <dcterms:modified xsi:type="dcterms:W3CDTF">2023-05-26T07:47:28Z</dcterms:modified>
</cp:coreProperties>
</file>